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sukeniwa/Dropbox/2021_吉成論文_NPF-AKH-DILP/名称未設定フォルダ/"/>
    </mc:Choice>
  </mc:AlternateContent>
  <xr:revisionPtr revIDLastSave="0" documentId="13_ncr:1_{4A710662-8389-E641-8E49-38AF80C3A981}" xr6:coauthVersionLast="47" xr6:coauthVersionMax="47" xr10:uidLastSave="{00000000-0000-0000-0000-000000000000}"/>
  <bookViews>
    <workbookView xWindow="1080" yWindow="3220" windowWidth="28080" windowHeight="16620" xr2:uid="{ABF18178-5ADD-1D4D-ACE7-371057815E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6" i="1"/>
</calcChain>
</file>

<file path=xl/sharedStrings.xml><?xml version="1.0" encoding="utf-8"?>
<sst xmlns="http://schemas.openxmlformats.org/spreadsheetml/2006/main" count="101" uniqueCount="95">
  <si>
    <t>-</t>
  </si>
  <si>
    <t>FBgn0031971</t>
  </si>
  <si>
    <t>Sirup</t>
  </si>
  <si>
    <t>Starvation-upregulated protein</t>
  </si>
  <si>
    <t>Fold change(TKg&gt;NPFRNAi/TKg&gt;LacZRNAi)</t>
    <phoneticPr fontId="1"/>
  </si>
  <si>
    <t>NAME</t>
  </si>
  <si>
    <t>SYMBOL</t>
  </si>
  <si>
    <t>FBgn0035147</t>
  </si>
  <si>
    <t>Gale</t>
  </si>
  <si>
    <t>UDP-galactose 4'-epimerase</t>
  </si>
  <si>
    <t>FBgn0001208</t>
  </si>
  <si>
    <t>Hn</t>
  </si>
  <si>
    <t>Henna</t>
  </si>
  <si>
    <t>FBgn0020513</t>
  </si>
  <si>
    <t>Paics</t>
  </si>
  <si>
    <t>PAICS bifunctional enzyme</t>
  </si>
  <si>
    <t>FBgn0000052</t>
  </si>
  <si>
    <t>Pfas</t>
  </si>
  <si>
    <t>Phosphoribosylformylglycinamidine synthase</t>
  </si>
  <si>
    <t>FBgn0014031</t>
  </si>
  <si>
    <t>Spat</t>
  </si>
  <si>
    <t>Serine pyruvate aminotransferase</t>
  </si>
  <si>
    <t>FBgn0001187</t>
  </si>
  <si>
    <t>Hex-C</t>
  </si>
  <si>
    <t>Hexokinase C</t>
  </si>
  <si>
    <t>FBgn0037090</t>
  </si>
  <si>
    <t>Est-Q</t>
  </si>
  <si>
    <t>Esterase Q</t>
  </si>
  <si>
    <t>FBgn0037387</t>
  </si>
  <si>
    <t>CG1213</t>
  </si>
  <si>
    <t>FBgn0032820</t>
  </si>
  <si>
    <t>fbp</t>
  </si>
  <si>
    <t>fructose-1,6-bisphosphatase</t>
  </si>
  <si>
    <t>FBgn0086355</t>
  </si>
  <si>
    <t>Tpi</t>
  </si>
  <si>
    <t>Triose phosphate isomerase</t>
  </si>
  <si>
    <t>FBgn0003067</t>
  </si>
  <si>
    <t>Pepck1</t>
  </si>
  <si>
    <t>Phosphoenolpyruvate carboxykinase 1</t>
  </si>
  <si>
    <t>FBgn0034356</t>
  </si>
  <si>
    <t>Pepck2</t>
  </si>
  <si>
    <t>Phosphoenolpyruvate carboxykinase 2</t>
  </si>
  <si>
    <t>FBgn0050359</t>
  </si>
  <si>
    <t>Mal-A5</t>
  </si>
  <si>
    <t>Maltase A5</t>
  </si>
  <si>
    <t>FBgn0039537</t>
  </si>
  <si>
    <t>CG5590</t>
  </si>
  <si>
    <t>FBgn0038463</t>
  </si>
  <si>
    <t>CG3534</t>
  </si>
  <si>
    <t>FBgn0001124</t>
  </si>
  <si>
    <t>Got1</t>
  </si>
  <si>
    <t>Glutamate oxaloacetate transaminase 1</t>
  </si>
  <si>
    <t>FBgn0031428</t>
  </si>
  <si>
    <t>CG9886</t>
  </si>
  <si>
    <t>FBgn0037607</t>
  </si>
  <si>
    <t>CG8036</t>
  </si>
  <si>
    <t>FBgn0025592</t>
  </si>
  <si>
    <t>Gk1</t>
  </si>
  <si>
    <t>Glycerol kinase 1</t>
  </si>
  <si>
    <t>FBgn0265178</t>
  </si>
  <si>
    <t>CG44243</t>
  </si>
  <si>
    <t>FBgn0264785</t>
  </si>
  <si>
    <t>Hph</t>
  </si>
  <si>
    <t>HIF prolyl hydroxylase</t>
  </si>
  <si>
    <t>FBgn0012034</t>
  </si>
  <si>
    <t>AcCoAS</t>
  </si>
  <si>
    <t>Acetyl Coenzyme A synthase</t>
  </si>
  <si>
    <t>FBgn0033246</t>
  </si>
  <si>
    <t>ACC</t>
  </si>
  <si>
    <t>Acetyl-CoA carboxylase</t>
  </si>
  <si>
    <t>FBgn0261862</t>
  </si>
  <si>
    <t>whd</t>
  </si>
  <si>
    <t>withered</t>
  </si>
  <si>
    <t>FBgn0036449</t>
  </si>
  <si>
    <t>bmm</t>
  </si>
  <si>
    <t>brummer</t>
  </si>
  <si>
    <t>FBgn0031689</t>
  </si>
  <si>
    <t>Cyp28d1</t>
  </si>
  <si>
    <t>FBgn0037534</t>
  </si>
  <si>
    <t>ELOVL</t>
  </si>
  <si>
    <t>ELOVL fatty acid elongase</t>
  </si>
  <si>
    <t>FBgn0030607</t>
  </si>
  <si>
    <t>dob</t>
  </si>
  <si>
    <t>doppelganger von brummer</t>
  </si>
  <si>
    <t>Supplementary Data 5</t>
    <phoneticPr fontId="1"/>
  </si>
  <si>
    <r>
      <t xml:space="preserve">p-value (two-tailed Student’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)</t>
    </r>
    <phoneticPr fontId="1"/>
  </si>
  <si>
    <t>FPKM values of starvation-induced gene expression in the abdomens from TKg&gt;LacZRNAi and TKg&gt;NPFRNAi virgin females (Figure 2d).</t>
    <phoneticPr fontId="1"/>
  </si>
  <si>
    <t>We analyzed three independent samples of each genotype.</t>
    <phoneticPr fontId="1"/>
  </si>
  <si>
    <t>FlyBase ID</t>
    <phoneticPr fontId="1"/>
  </si>
  <si>
    <t>Tkg&gt;LacZRNAi 1</t>
    <phoneticPr fontId="1"/>
  </si>
  <si>
    <t>Tkg&gt;LacZRNAi 2</t>
    <phoneticPr fontId="1"/>
  </si>
  <si>
    <t>Tkg&gt;LacZRNAi 3</t>
    <phoneticPr fontId="1"/>
  </si>
  <si>
    <t>TKg&gt;NPFRNAi 1</t>
    <phoneticPr fontId="1"/>
  </si>
  <si>
    <t>TKg&gt;NPFRNAi 2</t>
    <phoneticPr fontId="1"/>
  </si>
  <si>
    <t>TKg&gt;NPFRNAi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418B-7261-1549-86F9-F906142C81DF}">
  <dimension ref="A1:K34"/>
  <sheetViews>
    <sheetView tabSelected="1" workbookViewId="0"/>
  </sheetViews>
  <sheetFormatPr baseColWidth="10" defaultRowHeight="16"/>
  <cols>
    <col min="1" max="1" width="19.140625" style="1" customWidth="1"/>
    <col min="2" max="2" width="10.7109375" style="1"/>
    <col min="3" max="3" width="39.28515625" style="1" bestFit="1" customWidth="1"/>
    <col min="4" max="6" width="15.28515625" style="1" bestFit="1" customWidth="1"/>
    <col min="7" max="9" width="15.140625" style="1" bestFit="1" customWidth="1"/>
    <col min="10" max="10" width="39.28515625" style="1" customWidth="1"/>
    <col min="11" max="11" width="30" style="1" bestFit="1" customWidth="1"/>
    <col min="12" max="16384" width="10.7109375" style="1"/>
  </cols>
  <sheetData>
    <row r="1" spans="1:11">
      <c r="A1" s="4" t="s">
        <v>84</v>
      </c>
      <c r="B1" s="5" t="s">
        <v>86</v>
      </c>
    </row>
    <row r="3" spans="1:11">
      <c r="A3" s="1" t="s">
        <v>87</v>
      </c>
    </row>
    <row r="4" spans="1:11">
      <c r="A4" s="2"/>
    </row>
    <row r="5" spans="1:11">
      <c r="A5" s="1" t="s">
        <v>88</v>
      </c>
      <c r="B5" s="1" t="s">
        <v>5</v>
      </c>
      <c r="C5" s="1" t="s">
        <v>6</v>
      </c>
      <c r="D5" s="1" t="s">
        <v>89</v>
      </c>
      <c r="E5" s="1" t="s">
        <v>90</v>
      </c>
      <c r="F5" s="1" t="s">
        <v>91</v>
      </c>
      <c r="G5" s="1" t="s">
        <v>92</v>
      </c>
      <c r="H5" s="1" t="s">
        <v>93</v>
      </c>
      <c r="I5" s="1" t="s">
        <v>94</v>
      </c>
      <c r="J5" s="1" t="s">
        <v>4</v>
      </c>
      <c r="K5" s="1" t="s">
        <v>85</v>
      </c>
    </row>
    <row r="6" spans="1:11">
      <c r="A6" s="1" t="s">
        <v>7</v>
      </c>
      <c r="B6" s="1" t="s">
        <v>8</v>
      </c>
      <c r="C6" s="1" t="s">
        <v>9</v>
      </c>
      <c r="D6" s="1">
        <v>268.04314711268</v>
      </c>
      <c r="E6" s="1">
        <v>136.616904041119</v>
      </c>
      <c r="F6" s="1">
        <v>129.00581416339799</v>
      </c>
      <c r="G6" s="1">
        <v>316.68115581688397</v>
      </c>
      <c r="H6" s="1">
        <v>337.53747752536901</v>
      </c>
      <c r="I6" s="1">
        <v>262.82891141498902</v>
      </c>
      <c r="J6" s="1">
        <f>(AVERAGE(G6:I6)/AVERAGE(D6:F6))</f>
        <v>1.7183927328988393</v>
      </c>
      <c r="K6" s="1">
        <v>6.4007856255245021E-2</v>
      </c>
    </row>
    <row r="7" spans="1:11">
      <c r="A7" s="1" t="s">
        <v>10</v>
      </c>
      <c r="B7" s="1" t="s">
        <v>11</v>
      </c>
      <c r="C7" s="1" t="s">
        <v>12</v>
      </c>
      <c r="D7" s="1">
        <v>292.63332616592101</v>
      </c>
      <c r="E7" s="1">
        <v>202.611647054776</v>
      </c>
      <c r="F7" s="1">
        <v>194.90987372622999</v>
      </c>
      <c r="G7" s="1">
        <v>258.76009356917302</v>
      </c>
      <c r="H7" s="1">
        <v>262.92372825347701</v>
      </c>
      <c r="I7" s="1">
        <v>294.07981084524801</v>
      </c>
      <c r="J7" s="1">
        <f t="shared" ref="J7:J34" si="0">(AVERAGE(G7:I7)/AVERAGE(D7:F7))</f>
        <v>1.1820008745524762</v>
      </c>
      <c r="K7" s="1">
        <v>0.27691669491256654</v>
      </c>
    </row>
    <row r="8" spans="1:11">
      <c r="A8" s="1" t="s">
        <v>13</v>
      </c>
      <c r="B8" s="1" t="s">
        <v>14</v>
      </c>
      <c r="C8" s="1" t="s">
        <v>15</v>
      </c>
      <c r="D8" s="1">
        <v>630.745537717145</v>
      </c>
      <c r="E8" s="1">
        <v>399.83635184197902</v>
      </c>
      <c r="F8" s="1">
        <v>342.70710174890002</v>
      </c>
      <c r="G8" s="1">
        <v>572.55289471054698</v>
      </c>
      <c r="H8" s="1">
        <v>547.56180117415101</v>
      </c>
      <c r="I8" s="1">
        <v>577.86008875054097</v>
      </c>
      <c r="J8" s="1">
        <f t="shared" si="0"/>
        <v>1.2364293279726648</v>
      </c>
      <c r="K8" s="1">
        <v>0.28868594515274637</v>
      </c>
    </row>
    <row r="9" spans="1:11">
      <c r="A9" s="1" t="s">
        <v>16</v>
      </c>
      <c r="B9" s="1" t="s">
        <v>17</v>
      </c>
      <c r="C9" s="1" t="s">
        <v>18</v>
      </c>
      <c r="D9" s="1">
        <v>134.60143439751801</v>
      </c>
      <c r="E9" s="1">
        <v>34.1738898574187</v>
      </c>
      <c r="F9" s="1">
        <v>49.367733376527497</v>
      </c>
      <c r="G9" s="1">
        <v>82.774260213162705</v>
      </c>
      <c r="H9" s="1">
        <v>87.050357547115894</v>
      </c>
      <c r="I9" s="1">
        <v>72.891693702212194</v>
      </c>
      <c r="J9" s="1">
        <f t="shared" si="0"/>
        <v>1.112647425491492</v>
      </c>
      <c r="K9" s="1">
        <v>0.80786833143974834</v>
      </c>
    </row>
    <row r="10" spans="1:11">
      <c r="A10" s="1" t="s">
        <v>19</v>
      </c>
      <c r="B10" s="1" t="s">
        <v>20</v>
      </c>
      <c r="C10" s="1" t="s">
        <v>21</v>
      </c>
      <c r="D10" s="1">
        <v>488.26736615680699</v>
      </c>
      <c r="E10" s="1">
        <v>339.65071128474602</v>
      </c>
      <c r="F10" s="1">
        <v>325.22423088119501</v>
      </c>
      <c r="G10" s="1">
        <v>492.79262175889301</v>
      </c>
      <c r="H10" s="1">
        <v>493.06790548874199</v>
      </c>
      <c r="I10" s="1">
        <v>541.11751468226998</v>
      </c>
      <c r="J10" s="1">
        <f t="shared" si="0"/>
        <v>1.3241887240707551</v>
      </c>
      <c r="K10" s="1">
        <v>8.4299605986640117E-2</v>
      </c>
    </row>
    <row r="11" spans="1:11">
      <c r="A11" s="1" t="s">
        <v>22</v>
      </c>
      <c r="B11" s="1" t="s">
        <v>23</v>
      </c>
      <c r="C11" s="1" t="s">
        <v>24</v>
      </c>
      <c r="D11" s="1">
        <v>483.24223327002397</v>
      </c>
      <c r="E11" s="1">
        <v>309.50777217632799</v>
      </c>
      <c r="F11" s="1">
        <v>421.52320698243102</v>
      </c>
      <c r="G11" s="1">
        <v>513.39898494875001</v>
      </c>
      <c r="H11" s="1">
        <v>502.57745150538398</v>
      </c>
      <c r="I11" s="1">
        <v>494.29356325916899</v>
      </c>
      <c r="J11" s="1">
        <f t="shared" si="0"/>
        <v>1.2437645698305977</v>
      </c>
      <c r="K11" s="1">
        <v>0.12595997656257721</v>
      </c>
    </row>
    <row r="12" spans="1:11">
      <c r="A12" s="1" t="s">
        <v>25</v>
      </c>
      <c r="B12" s="1" t="s">
        <v>26</v>
      </c>
      <c r="C12" s="1" t="s">
        <v>27</v>
      </c>
      <c r="D12" s="1">
        <v>24.1227455638188</v>
      </c>
      <c r="E12" s="1">
        <v>8.6716903823358198</v>
      </c>
      <c r="F12" s="1">
        <v>14.9278893449659</v>
      </c>
      <c r="G12" s="1">
        <v>24.046240043575899</v>
      </c>
      <c r="H12" s="1">
        <v>25.655018376606101</v>
      </c>
      <c r="I12" s="1">
        <v>16.1770929101191</v>
      </c>
      <c r="J12" s="1">
        <f t="shared" si="0"/>
        <v>1.3804514119633393</v>
      </c>
      <c r="K12" s="1">
        <v>0.32182972545483296</v>
      </c>
    </row>
    <row r="13" spans="1:11">
      <c r="A13" s="1" t="s">
        <v>28</v>
      </c>
      <c r="B13" s="3" t="s">
        <v>29</v>
      </c>
      <c r="C13" s="1" t="s">
        <v>0</v>
      </c>
      <c r="D13" s="1">
        <v>221.139310013483</v>
      </c>
      <c r="E13" s="1">
        <v>136.54926915946299</v>
      </c>
      <c r="F13" s="1">
        <v>171.546575792308</v>
      </c>
      <c r="G13" s="1">
        <v>355.50464936903398</v>
      </c>
      <c r="H13" s="1">
        <v>362.75772257130302</v>
      </c>
      <c r="I13" s="1">
        <v>337.08301188490299</v>
      </c>
      <c r="J13" s="1">
        <f t="shared" si="0"/>
        <v>1.9940953920465223</v>
      </c>
      <c r="K13" s="1">
        <v>2.4123866466924074E-3</v>
      </c>
    </row>
    <row r="14" spans="1:11">
      <c r="A14" s="1" t="s">
        <v>30</v>
      </c>
      <c r="B14" s="1" t="s">
        <v>31</v>
      </c>
      <c r="C14" s="1" t="s">
        <v>32</v>
      </c>
      <c r="D14" s="1">
        <v>616.026935364358</v>
      </c>
      <c r="E14" s="1">
        <v>387.88126703710998</v>
      </c>
      <c r="F14" s="1">
        <v>386.99970025276502</v>
      </c>
      <c r="G14" s="1">
        <v>571.55659025828595</v>
      </c>
      <c r="H14" s="1">
        <v>586.58307870836597</v>
      </c>
      <c r="I14" s="1">
        <v>538.64934467127296</v>
      </c>
      <c r="J14" s="1">
        <f t="shared" si="0"/>
        <v>1.2199147121099727</v>
      </c>
      <c r="K14" s="1">
        <v>0.25863854789835578</v>
      </c>
    </row>
    <row r="15" spans="1:11">
      <c r="A15" s="1" t="s">
        <v>33</v>
      </c>
      <c r="B15" s="1" t="s">
        <v>34</v>
      </c>
      <c r="C15" s="1" t="s">
        <v>35</v>
      </c>
      <c r="D15" s="1">
        <v>268.33841739917</v>
      </c>
      <c r="E15" s="1">
        <v>167.44773867450601</v>
      </c>
      <c r="F15" s="1">
        <v>172.96392254979901</v>
      </c>
      <c r="G15" s="1">
        <v>336.796122244949</v>
      </c>
      <c r="H15" s="1">
        <v>350.33153298544602</v>
      </c>
      <c r="I15" s="1">
        <v>281.019634454048</v>
      </c>
      <c r="J15" s="1">
        <f t="shared" si="0"/>
        <v>1.5903854860662165</v>
      </c>
      <c r="K15" s="1">
        <v>3.7281607788411289E-2</v>
      </c>
    </row>
    <row r="16" spans="1:11">
      <c r="A16" s="1" t="s">
        <v>36</v>
      </c>
      <c r="B16" s="1" t="s">
        <v>37</v>
      </c>
      <c r="C16" s="1" t="s">
        <v>38</v>
      </c>
      <c r="D16" s="1">
        <v>40.034902407471101</v>
      </c>
      <c r="E16" s="1">
        <v>22.257885484643101</v>
      </c>
      <c r="F16" s="1">
        <v>19.203050664387401</v>
      </c>
      <c r="G16" s="1">
        <v>25.078218096568001</v>
      </c>
      <c r="H16" s="1">
        <v>31.687086480691001</v>
      </c>
      <c r="I16" s="1">
        <v>29.6135244734946</v>
      </c>
      <c r="J16" s="1">
        <f t="shared" si="0"/>
        <v>1.0599170531985702</v>
      </c>
      <c r="K16" s="1">
        <v>0.82212401398819046</v>
      </c>
    </row>
    <row r="17" spans="1:11">
      <c r="A17" s="1" t="s">
        <v>39</v>
      </c>
      <c r="B17" s="1" t="s">
        <v>40</v>
      </c>
      <c r="C17" s="1" t="s">
        <v>41</v>
      </c>
      <c r="D17" s="1">
        <v>1.60120876029731</v>
      </c>
      <c r="E17" s="1">
        <v>1.73058952857551</v>
      </c>
      <c r="F17" s="1">
        <v>0.92424997233830897</v>
      </c>
      <c r="G17" s="1">
        <v>3.3067435670697298</v>
      </c>
      <c r="H17" s="1">
        <v>3.99572421891853</v>
      </c>
      <c r="I17" s="1">
        <v>5.0899767097034196</v>
      </c>
      <c r="J17" s="1">
        <f t="shared" si="0"/>
        <v>2.9117255573989205</v>
      </c>
      <c r="K17" s="1">
        <v>9.2636562377205814E-3</v>
      </c>
    </row>
    <row r="18" spans="1:11">
      <c r="A18" s="1" t="s">
        <v>42</v>
      </c>
      <c r="B18" s="1" t="s">
        <v>43</v>
      </c>
      <c r="C18" s="1" t="s">
        <v>44</v>
      </c>
      <c r="D18" s="1">
        <v>47.782573410352697</v>
      </c>
      <c r="E18" s="1">
        <v>39.961649696799299</v>
      </c>
      <c r="F18" s="1">
        <v>40.688363415610702</v>
      </c>
      <c r="G18" s="1">
        <v>52.742053128529399</v>
      </c>
      <c r="H18" s="1">
        <v>55.000667323515401</v>
      </c>
      <c r="I18" s="1">
        <v>55.567928927581001</v>
      </c>
      <c r="J18" s="1">
        <f t="shared" si="0"/>
        <v>1.271567082787681</v>
      </c>
      <c r="K18" s="1">
        <v>1.1653314055743203E-2</v>
      </c>
    </row>
    <row r="19" spans="1:11">
      <c r="A19" s="1" t="s">
        <v>45</v>
      </c>
      <c r="B19" s="1" t="s">
        <v>46</v>
      </c>
      <c r="C19" s="1" t="s">
        <v>0</v>
      </c>
      <c r="D19" s="1">
        <v>92.596019840236195</v>
      </c>
      <c r="E19" s="1">
        <v>94.196467702883396</v>
      </c>
      <c r="F19" s="1">
        <v>76.686874037440404</v>
      </c>
      <c r="G19" s="1">
        <v>137.897919092683</v>
      </c>
      <c r="H19" s="1">
        <v>135.834479364126</v>
      </c>
      <c r="I19" s="1">
        <v>146.853306563095</v>
      </c>
      <c r="J19" s="1">
        <f t="shared" si="0"/>
        <v>1.5962757101614884</v>
      </c>
      <c r="K19" s="1">
        <v>1.3134521972096294E-3</v>
      </c>
    </row>
    <row r="20" spans="1:11">
      <c r="A20" s="1" t="s">
        <v>47</v>
      </c>
      <c r="B20" s="1" t="s">
        <v>48</v>
      </c>
      <c r="C20" s="1" t="s">
        <v>0</v>
      </c>
      <c r="D20" s="1">
        <v>106.54882598453101</v>
      </c>
      <c r="E20" s="1">
        <v>26.857693675476501</v>
      </c>
      <c r="F20" s="1">
        <v>43.614571506611398</v>
      </c>
      <c r="G20" s="1">
        <v>130.506725023873</v>
      </c>
      <c r="H20" s="1">
        <v>145.89277084020901</v>
      </c>
      <c r="I20" s="1">
        <v>108.80459210025001</v>
      </c>
      <c r="J20" s="1">
        <f t="shared" si="0"/>
        <v>2.1760349878408753</v>
      </c>
      <c r="K20" s="1">
        <v>5.9106088692791728E-2</v>
      </c>
    </row>
    <row r="21" spans="1:11">
      <c r="A21" s="1" t="s">
        <v>49</v>
      </c>
      <c r="B21" s="1" t="s">
        <v>50</v>
      </c>
      <c r="C21" s="1" t="s">
        <v>51</v>
      </c>
      <c r="D21" s="1">
        <v>288.961090581458</v>
      </c>
      <c r="E21" s="1">
        <v>79.383145935588601</v>
      </c>
      <c r="F21" s="1">
        <v>105.595995104533</v>
      </c>
      <c r="G21" s="1">
        <v>257.099515172</v>
      </c>
      <c r="H21" s="1">
        <v>275.89753070250299</v>
      </c>
      <c r="I21" s="1">
        <v>241.604632872352</v>
      </c>
      <c r="J21" s="1">
        <f t="shared" si="0"/>
        <v>1.6343868426121297</v>
      </c>
      <c r="K21" s="1">
        <v>0.20719399085517981</v>
      </c>
    </row>
    <row r="22" spans="1:11">
      <c r="A22" s="1" t="s">
        <v>52</v>
      </c>
      <c r="B22" s="1" t="s">
        <v>53</v>
      </c>
      <c r="C22" s="1" t="s">
        <v>0</v>
      </c>
      <c r="D22" s="1">
        <v>32.591987917418301</v>
      </c>
      <c r="E22" s="1">
        <v>19.132413209782701</v>
      </c>
      <c r="F22" s="1">
        <v>23.486368224127201</v>
      </c>
      <c r="G22" s="1">
        <v>37.026519768246601</v>
      </c>
      <c r="H22" s="1">
        <v>39.205317813516402</v>
      </c>
      <c r="I22" s="1">
        <v>34.629923791176402</v>
      </c>
      <c r="J22" s="1">
        <f t="shared" si="0"/>
        <v>1.4740144573588463</v>
      </c>
      <c r="K22" s="1">
        <v>4.6715939651940715E-2</v>
      </c>
    </row>
    <row r="23" spans="1:11">
      <c r="A23" s="1" t="s">
        <v>54</v>
      </c>
      <c r="B23" s="1" t="s">
        <v>55</v>
      </c>
      <c r="C23" s="1" t="s">
        <v>0</v>
      </c>
      <c r="D23" s="1">
        <v>1245.6633630312101</v>
      </c>
      <c r="E23" s="1">
        <v>574.61811957393695</v>
      </c>
      <c r="F23" s="1">
        <v>683.73599030385901</v>
      </c>
      <c r="G23" s="1">
        <v>1117.08855776105</v>
      </c>
      <c r="H23" s="1">
        <v>1199.27034235719</v>
      </c>
      <c r="I23" s="1">
        <v>937.99076827245403</v>
      </c>
      <c r="J23" s="1">
        <f t="shared" si="0"/>
        <v>1.2996513417336504</v>
      </c>
      <c r="K23" s="1">
        <v>0.3224250384585145</v>
      </c>
    </row>
    <row r="24" spans="1:11">
      <c r="A24" s="1" t="s">
        <v>56</v>
      </c>
      <c r="B24" s="1" t="s">
        <v>57</v>
      </c>
      <c r="C24" s="1" t="s">
        <v>58</v>
      </c>
      <c r="D24" s="1">
        <v>86.028466851896198</v>
      </c>
      <c r="E24" s="1">
        <v>66.306849803242201</v>
      </c>
      <c r="F24" s="1">
        <v>70.841897293335705</v>
      </c>
      <c r="G24" s="1">
        <v>102.023117622512</v>
      </c>
      <c r="H24" s="1">
        <v>109.44689855803</v>
      </c>
      <c r="I24" s="1">
        <v>104.915517242512</v>
      </c>
      <c r="J24" s="1">
        <f t="shared" si="0"/>
        <v>1.4176426339657566</v>
      </c>
      <c r="K24" s="1">
        <v>8.0532223175128915E-3</v>
      </c>
    </row>
    <row r="25" spans="1:11">
      <c r="A25" s="1" t="s">
        <v>59</v>
      </c>
      <c r="B25" s="1" t="s">
        <v>60</v>
      </c>
      <c r="C25" s="1" t="s">
        <v>0</v>
      </c>
      <c r="D25" s="1">
        <v>395.02026822837098</v>
      </c>
      <c r="E25" s="1">
        <v>219.63167266167099</v>
      </c>
      <c r="F25" s="1">
        <v>276.890896964109</v>
      </c>
      <c r="G25" s="1">
        <v>364.92614922639802</v>
      </c>
      <c r="H25" s="1">
        <v>387.10562052803101</v>
      </c>
      <c r="I25" s="1">
        <v>375.65113312785297</v>
      </c>
      <c r="J25" s="1">
        <f t="shared" si="0"/>
        <v>1.26486676242781</v>
      </c>
      <c r="K25" s="1">
        <v>0.20488348877458268</v>
      </c>
    </row>
    <row r="26" spans="1:11">
      <c r="A26" s="1" t="s">
        <v>61</v>
      </c>
      <c r="B26" s="1" t="s">
        <v>62</v>
      </c>
      <c r="C26" s="1" t="s">
        <v>63</v>
      </c>
      <c r="D26" s="1">
        <v>4.8543765460519701</v>
      </c>
      <c r="E26" s="1">
        <v>7.12159072190207</v>
      </c>
      <c r="F26" s="1">
        <v>7.4043900323607899</v>
      </c>
      <c r="G26" s="1">
        <v>6.6816567925847297</v>
      </c>
      <c r="H26" s="1">
        <v>7.7529142836379696</v>
      </c>
      <c r="I26" s="1">
        <v>9.1585161774476802</v>
      </c>
      <c r="J26" s="1">
        <f t="shared" si="0"/>
        <v>1.2173711190189003</v>
      </c>
      <c r="K26" s="1">
        <v>0.26324443008599147</v>
      </c>
    </row>
    <row r="27" spans="1:11">
      <c r="A27" s="1" t="s">
        <v>64</v>
      </c>
      <c r="B27" s="1" t="s">
        <v>65</v>
      </c>
      <c r="C27" s="1" t="s">
        <v>66</v>
      </c>
      <c r="D27" s="1">
        <v>768.18356213139998</v>
      </c>
      <c r="E27" s="1">
        <v>420.430829804648</v>
      </c>
      <c r="F27" s="1">
        <v>449.22542799282098</v>
      </c>
      <c r="G27" s="1">
        <v>731.54469270683899</v>
      </c>
      <c r="H27" s="1">
        <v>687.13538791231895</v>
      </c>
      <c r="I27" s="1">
        <v>608.91030203589105</v>
      </c>
      <c r="J27" s="1">
        <f t="shared" si="0"/>
        <v>1.2379662272120766</v>
      </c>
      <c r="K27" s="1">
        <v>0.32927020625296483</v>
      </c>
    </row>
    <row r="28" spans="1:11">
      <c r="A28" s="1" t="s">
        <v>67</v>
      </c>
      <c r="B28" s="1" t="s">
        <v>68</v>
      </c>
      <c r="C28" s="1" t="s">
        <v>69</v>
      </c>
      <c r="D28" s="1">
        <v>453.93432068930503</v>
      </c>
      <c r="E28" s="1">
        <v>287.27679313261399</v>
      </c>
      <c r="F28" s="1">
        <v>371.14605645017599</v>
      </c>
      <c r="G28" s="1">
        <v>448.54709605742198</v>
      </c>
      <c r="H28" s="1">
        <v>431.23822790161603</v>
      </c>
      <c r="I28" s="1">
        <v>390.26678701696</v>
      </c>
      <c r="J28" s="1">
        <f t="shared" si="0"/>
        <v>1.141766462174491</v>
      </c>
      <c r="K28" s="1">
        <v>0.36193154845624942</v>
      </c>
    </row>
    <row r="29" spans="1:11">
      <c r="A29" s="1" t="s">
        <v>70</v>
      </c>
      <c r="B29" s="1" t="s">
        <v>71</v>
      </c>
      <c r="C29" s="1" t="s">
        <v>72</v>
      </c>
      <c r="D29" s="1">
        <v>104.227477628572</v>
      </c>
      <c r="E29" s="1">
        <v>68.658749885443498</v>
      </c>
      <c r="F29" s="1">
        <v>74.8772143780851</v>
      </c>
      <c r="G29" s="1">
        <v>85.477668628123297</v>
      </c>
      <c r="H29" s="1">
        <v>78.952310110173698</v>
      </c>
      <c r="I29" s="1">
        <v>97.100576097598903</v>
      </c>
      <c r="J29" s="1">
        <f t="shared" si="0"/>
        <v>1.0555655541376872</v>
      </c>
      <c r="K29" s="1">
        <v>0.72557421074676065</v>
      </c>
    </row>
    <row r="30" spans="1:11">
      <c r="A30" s="1" t="s">
        <v>73</v>
      </c>
      <c r="B30" s="1" t="s">
        <v>74</v>
      </c>
      <c r="C30" s="1" t="s">
        <v>75</v>
      </c>
      <c r="D30" s="1">
        <v>124.19122756406399</v>
      </c>
      <c r="E30" s="1">
        <v>51.585826785703397</v>
      </c>
      <c r="F30" s="1">
        <v>58.076564239577799</v>
      </c>
      <c r="G30" s="1">
        <v>74.3818633128366</v>
      </c>
      <c r="H30" s="1">
        <v>72.388412952165694</v>
      </c>
      <c r="I30" s="1">
        <v>69.334977875647397</v>
      </c>
      <c r="J30" s="1">
        <f t="shared" si="0"/>
        <v>0.92410481156649438</v>
      </c>
      <c r="K30" s="1">
        <v>0.81162709572197289</v>
      </c>
    </row>
    <row r="31" spans="1:11">
      <c r="A31" s="1" t="s">
        <v>1</v>
      </c>
      <c r="B31" s="1" t="s">
        <v>2</v>
      </c>
      <c r="C31" s="1" t="s">
        <v>3</v>
      </c>
      <c r="D31" s="1">
        <v>45.675249122656602</v>
      </c>
      <c r="E31" s="1">
        <v>65.758966271033401</v>
      </c>
      <c r="F31" s="1">
        <v>81.274023820470106</v>
      </c>
      <c r="G31" s="1">
        <v>65.297001050836798</v>
      </c>
      <c r="H31" s="1">
        <v>76.985652920745295</v>
      </c>
      <c r="I31" s="1">
        <v>101.465418599659</v>
      </c>
      <c r="J31" s="1">
        <f t="shared" si="0"/>
        <v>1.264855480830581</v>
      </c>
      <c r="K31" s="1">
        <v>0.31506585620830141</v>
      </c>
    </row>
    <row r="32" spans="1:11">
      <c r="A32" s="1" t="s">
        <v>76</v>
      </c>
      <c r="B32" s="1" t="s">
        <v>77</v>
      </c>
      <c r="C32" s="1" t="s">
        <v>77</v>
      </c>
      <c r="D32" s="1">
        <v>139.92762083906899</v>
      </c>
      <c r="E32" s="1">
        <v>11.726282770710499</v>
      </c>
      <c r="F32" s="1">
        <v>16.257645591377901</v>
      </c>
      <c r="G32" s="1">
        <v>105.469192702413</v>
      </c>
      <c r="H32" s="1">
        <v>107.91769138772</v>
      </c>
      <c r="I32" s="1">
        <v>108.32804030985901</v>
      </c>
      <c r="J32" s="1">
        <f t="shared" si="0"/>
        <v>1.9159785370962112</v>
      </c>
      <c r="K32" s="1">
        <v>0.28933166989298931</v>
      </c>
    </row>
    <row r="33" spans="1:11">
      <c r="A33" s="1" t="s">
        <v>78</v>
      </c>
      <c r="B33" s="1" t="s">
        <v>79</v>
      </c>
      <c r="C33" s="1" t="s">
        <v>80</v>
      </c>
      <c r="D33" s="1">
        <v>34.818118542246097</v>
      </c>
      <c r="E33" s="1">
        <v>30.7442597527637</v>
      </c>
      <c r="F33" s="1">
        <v>37.072030368518803</v>
      </c>
      <c r="G33" s="1">
        <v>41.519590719173301</v>
      </c>
      <c r="H33" s="1">
        <v>47.576409194671399</v>
      </c>
      <c r="I33" s="1">
        <v>57.821568550366599</v>
      </c>
      <c r="J33" s="1">
        <f t="shared" si="0"/>
        <v>1.4314650454688969</v>
      </c>
      <c r="K33" s="1">
        <v>4.4499269490383998E-2</v>
      </c>
    </row>
    <row r="34" spans="1:11">
      <c r="A34" s="1" t="s">
        <v>81</v>
      </c>
      <c r="B34" s="1" t="s">
        <v>82</v>
      </c>
      <c r="C34" s="1" t="s">
        <v>83</v>
      </c>
      <c r="D34" s="1">
        <v>76.763867474657701</v>
      </c>
      <c r="E34" s="1">
        <v>51.164055165492798</v>
      </c>
      <c r="F34" s="1">
        <v>48.338282086038497</v>
      </c>
      <c r="G34" s="1">
        <v>62.952445149868801</v>
      </c>
      <c r="H34" s="1">
        <v>57.032579260456103</v>
      </c>
      <c r="I34" s="1">
        <v>65.949729048652898</v>
      </c>
      <c r="J34" s="1">
        <f t="shared" si="0"/>
        <v>1.0548519709028052</v>
      </c>
      <c r="K34" s="1">
        <v>0.74929788446176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成祐人</dc:creator>
  <cp:lastModifiedBy>Microsoft Office User</cp:lastModifiedBy>
  <dcterms:created xsi:type="dcterms:W3CDTF">2021-05-04T00:05:47Z</dcterms:created>
  <dcterms:modified xsi:type="dcterms:W3CDTF">2021-07-23T06:02:20Z</dcterms:modified>
</cp:coreProperties>
</file>